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90" windowWidth="19920" windowHeight="5970"/>
  </bookViews>
  <sheets>
    <sheet name="Family_&gt;1%_avg_abun" sheetId="4" r:id="rId1"/>
  </sheets>
  <calcPr calcId="144525"/>
</workbook>
</file>

<file path=xl/calcChain.xml><?xml version="1.0" encoding="utf-8"?>
<calcChain xmlns="http://schemas.openxmlformats.org/spreadsheetml/2006/main">
  <c r="BH15" i="4" l="1"/>
  <c r="BH14" i="4"/>
  <c r="BH13" i="4"/>
  <c r="BH12" i="4"/>
  <c r="BH11" i="4"/>
  <c r="BH10" i="4"/>
  <c r="BH9" i="4"/>
  <c r="BH8" i="4"/>
  <c r="BH7" i="4"/>
  <c r="BH6" i="4"/>
  <c r="BH5" i="4"/>
  <c r="BH4" i="4"/>
</calcChain>
</file>

<file path=xl/sharedStrings.xml><?xml version="1.0" encoding="utf-8"?>
<sst xmlns="http://schemas.openxmlformats.org/spreadsheetml/2006/main" count="73" uniqueCount="73">
  <si>
    <t>FK003</t>
  </si>
  <si>
    <t>FK006</t>
  </si>
  <si>
    <t>FK010</t>
  </si>
  <si>
    <t>FK011</t>
  </si>
  <si>
    <t>FK012</t>
  </si>
  <si>
    <t>FK013</t>
  </si>
  <si>
    <t>FK015</t>
  </si>
  <si>
    <t>FK018</t>
  </si>
  <si>
    <t>FK024</t>
  </si>
  <si>
    <t>FK026</t>
  </si>
  <si>
    <t>FK030</t>
  </si>
  <si>
    <t>FK031</t>
  </si>
  <si>
    <t>FK034</t>
  </si>
  <si>
    <t>FK036</t>
  </si>
  <si>
    <t>FK039</t>
  </si>
  <si>
    <t>FK040</t>
  </si>
  <si>
    <t>FK043</t>
  </si>
  <si>
    <t>FK044</t>
  </si>
  <si>
    <t>FK048</t>
  </si>
  <si>
    <t>FK050</t>
  </si>
  <si>
    <t>FK051</t>
  </si>
  <si>
    <t>FK053</t>
  </si>
  <si>
    <t>FK055</t>
  </si>
  <si>
    <t>FK056</t>
  </si>
  <si>
    <t>FK058</t>
  </si>
  <si>
    <t>FK059</t>
  </si>
  <si>
    <t>FK061</t>
  </si>
  <si>
    <t>HC001</t>
  </si>
  <si>
    <t>HC002</t>
  </si>
  <si>
    <t>HC003</t>
  </si>
  <si>
    <t>HC005</t>
  </si>
  <si>
    <t>HC006</t>
  </si>
  <si>
    <t>HC007</t>
  </si>
  <si>
    <t>HC009</t>
  </si>
  <si>
    <t>HC010</t>
  </si>
  <si>
    <t>HC011</t>
  </si>
  <si>
    <t>HC012</t>
  </si>
  <si>
    <t>HC013</t>
  </si>
  <si>
    <t>HC014</t>
  </si>
  <si>
    <t>HC015</t>
  </si>
  <si>
    <t>HC016</t>
  </si>
  <si>
    <t>HC017</t>
  </si>
  <si>
    <t>HC018</t>
  </si>
  <si>
    <t>HC019</t>
  </si>
  <si>
    <t>HC020</t>
  </si>
  <si>
    <t>HC021</t>
  </si>
  <si>
    <t>HC022</t>
  </si>
  <si>
    <t>HC024</t>
  </si>
  <si>
    <t>HC025</t>
  </si>
  <si>
    <t>HC026</t>
  </si>
  <si>
    <t>HC027</t>
  </si>
  <si>
    <t>HC028</t>
  </si>
  <si>
    <t>HC029</t>
  </si>
  <si>
    <t>HC031</t>
  </si>
  <si>
    <t>Family</t>
  </si>
  <si>
    <t>Ruminococcaceae</t>
  </si>
  <si>
    <t>Veillonellaceae</t>
  </si>
  <si>
    <t>Lachnospiraceae</t>
  </si>
  <si>
    <t>Prevotellaceae</t>
  </si>
  <si>
    <t>Bacteroidaceae</t>
  </si>
  <si>
    <t>Enterobacteriaceae</t>
  </si>
  <si>
    <t>Succinivibrionaceae</t>
  </si>
  <si>
    <t>Bifidobacteriaceae</t>
  </si>
  <si>
    <t>Erysipelotrichaceae</t>
  </si>
  <si>
    <t>Cenarchaeaceae</t>
  </si>
  <si>
    <t>Clostridiaceae</t>
  </si>
  <si>
    <t>Paraprevotellaceae</t>
  </si>
  <si>
    <t>FK004</t>
  </si>
  <si>
    <t>FK065</t>
  </si>
  <si>
    <t>FK066</t>
  </si>
  <si>
    <t>HC034</t>
  </si>
  <si>
    <t>Average of FK and HC</t>
  </si>
  <si>
    <r>
      <t xml:space="preserve">S10 Table. Relative abundances of bacterial families in the studied cohort. </t>
    </r>
    <r>
      <rPr>
        <sz val="12"/>
        <color theme="1"/>
        <rFont val="Arial"/>
        <family val="2"/>
      </rPr>
      <t>Only those families having mean abundance &gt; 1% are included in the tab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008000"/>
      <color rgb="FFFFFF00"/>
      <color rgb="FF00FF00"/>
      <color rgb="FF66FFFF"/>
      <color rgb="FFFF0000"/>
      <color rgb="FFCC99FF"/>
      <color rgb="FF33CCCC"/>
      <color rgb="FF996633"/>
      <color rgb="FFFFCCFF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5"/>
  <sheetViews>
    <sheetView tabSelected="1" zoomScale="89" zoomScaleNormal="89" workbookViewId="0">
      <selection activeCell="J23" sqref="J23"/>
    </sheetView>
  </sheetViews>
  <sheetFormatPr defaultRowHeight="12.75" x14ac:dyDescent="0.2"/>
  <cols>
    <col min="1" max="1" width="22.7109375" style="2" bestFit="1" customWidth="1"/>
    <col min="2" max="59" width="9.140625" style="2"/>
    <col min="60" max="60" width="22.140625" style="2" bestFit="1" customWidth="1"/>
    <col min="61" max="16384" width="9.140625" style="2"/>
  </cols>
  <sheetData>
    <row r="1" spans="1:60" s="3" customFormat="1" ht="15.75" x14ac:dyDescent="0.25">
      <c r="A1" s="3" t="s">
        <v>72</v>
      </c>
    </row>
    <row r="3" spans="1:60" s="1" customFormat="1" x14ac:dyDescent="0.2">
      <c r="A3" s="1" t="s">
        <v>54</v>
      </c>
      <c r="B3" s="1" t="s">
        <v>0</v>
      </c>
      <c r="C3" s="1" t="s">
        <v>67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  <c r="R3" s="1" t="s">
        <v>15</v>
      </c>
      <c r="S3" s="1" t="s">
        <v>16</v>
      </c>
      <c r="T3" s="1" t="s">
        <v>17</v>
      </c>
      <c r="U3" s="1" t="s">
        <v>18</v>
      </c>
      <c r="V3" s="1" t="s">
        <v>19</v>
      </c>
      <c r="W3" s="1" t="s">
        <v>20</v>
      </c>
      <c r="X3" s="1" t="s">
        <v>21</v>
      </c>
      <c r="Y3" s="1" t="s">
        <v>22</v>
      </c>
      <c r="Z3" s="1" t="s">
        <v>23</v>
      </c>
      <c r="AA3" s="1" t="s">
        <v>24</v>
      </c>
      <c r="AB3" s="1" t="s">
        <v>25</v>
      </c>
      <c r="AC3" s="1" t="s">
        <v>26</v>
      </c>
      <c r="AD3" s="1" t="s">
        <v>68</v>
      </c>
      <c r="AE3" s="1" t="s">
        <v>69</v>
      </c>
      <c r="AF3" s="1" t="s">
        <v>27</v>
      </c>
      <c r="AG3" s="1" t="s">
        <v>28</v>
      </c>
      <c r="AH3" s="1" t="s">
        <v>29</v>
      </c>
      <c r="AI3" s="1" t="s">
        <v>30</v>
      </c>
      <c r="AJ3" s="1" t="s">
        <v>31</v>
      </c>
      <c r="AK3" s="1" t="s">
        <v>32</v>
      </c>
      <c r="AL3" s="1" t="s">
        <v>33</v>
      </c>
      <c r="AM3" s="1" t="s">
        <v>34</v>
      </c>
      <c r="AN3" s="1" t="s">
        <v>35</v>
      </c>
      <c r="AO3" s="1" t="s">
        <v>36</v>
      </c>
      <c r="AP3" s="1" t="s">
        <v>37</v>
      </c>
      <c r="AQ3" s="1" t="s">
        <v>38</v>
      </c>
      <c r="AR3" s="1" t="s">
        <v>39</v>
      </c>
      <c r="AS3" s="1" t="s">
        <v>40</v>
      </c>
      <c r="AT3" s="1" t="s">
        <v>41</v>
      </c>
      <c r="AU3" s="1" t="s">
        <v>42</v>
      </c>
      <c r="AV3" s="1" t="s">
        <v>43</v>
      </c>
      <c r="AW3" s="1" t="s">
        <v>44</v>
      </c>
      <c r="AX3" s="1" t="s">
        <v>45</v>
      </c>
      <c r="AY3" s="1" t="s">
        <v>46</v>
      </c>
      <c r="AZ3" s="1" t="s">
        <v>47</v>
      </c>
      <c r="BA3" s="1" t="s">
        <v>48</v>
      </c>
      <c r="BB3" s="1" t="s">
        <v>49</v>
      </c>
      <c r="BC3" s="1" t="s">
        <v>50</v>
      </c>
      <c r="BD3" s="1" t="s">
        <v>51</v>
      </c>
      <c r="BE3" s="1" t="s">
        <v>52</v>
      </c>
      <c r="BF3" s="1" t="s">
        <v>53</v>
      </c>
      <c r="BG3" s="1" t="s">
        <v>70</v>
      </c>
      <c r="BH3" s="1" t="s">
        <v>71</v>
      </c>
    </row>
    <row r="4" spans="1:60" x14ac:dyDescent="0.2">
      <c r="A4" s="2" t="s">
        <v>55</v>
      </c>
      <c r="B4" s="2">
        <v>6.8658598595000004</v>
      </c>
      <c r="C4" s="2">
        <v>16.061033759600001</v>
      </c>
      <c r="D4" s="2">
        <v>20.106780636700002</v>
      </c>
      <c r="E4" s="2">
        <v>12.1601187688</v>
      </c>
      <c r="F4" s="2">
        <v>10.571911827799999</v>
      </c>
      <c r="G4" s="2">
        <v>12.9162795846</v>
      </c>
      <c r="H4" s="2">
        <v>22.3386405764</v>
      </c>
      <c r="I4" s="2">
        <v>1.5997806444</v>
      </c>
      <c r="J4" s="2">
        <v>8.1580310335000004</v>
      </c>
      <c r="K4" s="2">
        <v>9.674770767</v>
      </c>
      <c r="L4" s="2">
        <v>3.0297572067999998</v>
      </c>
      <c r="M4" s="2">
        <v>21.840685649099999</v>
      </c>
      <c r="N4" s="2">
        <v>11.0676945807</v>
      </c>
      <c r="O4" s="2">
        <v>4.0680939607999997</v>
      </c>
      <c r="P4" s="2">
        <v>4.5081310213999997</v>
      </c>
      <c r="Q4" s="2">
        <v>11.0008443306</v>
      </c>
      <c r="R4" s="2">
        <v>7.2024647149999996</v>
      </c>
      <c r="S4" s="2">
        <v>1.3026453211</v>
      </c>
      <c r="T4" s="2">
        <v>0.8679861297</v>
      </c>
      <c r="U4" s="2">
        <v>11.2410818827</v>
      </c>
      <c r="V4" s="2">
        <v>21.213967900699998</v>
      </c>
      <c r="W4" s="2">
        <v>18.1993153339</v>
      </c>
      <c r="X4" s="2">
        <v>14.4283264226</v>
      </c>
      <c r="Y4" s="2">
        <v>17.0655316014</v>
      </c>
      <c r="Z4" s="2">
        <v>24.4165312628</v>
      </c>
      <c r="AA4" s="2">
        <v>14.4210867468</v>
      </c>
      <c r="AB4" s="2">
        <v>25.694308468399999</v>
      </c>
      <c r="AC4" s="2">
        <v>7.0299245454000001</v>
      </c>
      <c r="AD4" s="2">
        <v>2.1137231261</v>
      </c>
      <c r="AE4" s="2">
        <v>0.58077536689999998</v>
      </c>
      <c r="AF4" s="2">
        <v>0.7722137241</v>
      </c>
      <c r="AG4" s="2">
        <v>0.25533830200000002</v>
      </c>
      <c r="AH4" s="2">
        <v>0.54676827210000001</v>
      </c>
      <c r="AI4" s="2">
        <v>10.0768130857</v>
      </c>
      <c r="AJ4" s="2">
        <v>3.1821248241000002</v>
      </c>
      <c r="AK4" s="2">
        <v>8.2708592831000001</v>
      </c>
      <c r="AL4" s="2">
        <v>14.8709235454</v>
      </c>
      <c r="AM4" s="2">
        <v>24.6123801265</v>
      </c>
      <c r="AN4" s="2">
        <v>8.9822123232000006</v>
      </c>
      <c r="AO4" s="2">
        <v>16.927227343599998</v>
      </c>
      <c r="AP4" s="2">
        <v>6.3951145524999999</v>
      </c>
      <c r="AQ4" s="2">
        <v>16.943491978099999</v>
      </c>
      <c r="AR4" s="2">
        <v>10.7399155787</v>
      </c>
      <c r="AS4" s="2">
        <v>20.263512124599998</v>
      </c>
      <c r="AT4" s="2">
        <v>10.492664661499999</v>
      </c>
      <c r="AU4" s="2">
        <v>5.4605719806000002</v>
      </c>
      <c r="AV4" s="2">
        <v>9.3314880740999993</v>
      </c>
      <c r="AW4" s="2">
        <v>11.911270050000001</v>
      </c>
      <c r="AX4" s="2">
        <v>22.2913490655</v>
      </c>
      <c r="AY4" s="2">
        <v>21.4772720092</v>
      </c>
      <c r="AZ4" s="2">
        <v>12.204150716999999</v>
      </c>
      <c r="BA4" s="2">
        <v>22.055748965700001</v>
      </c>
      <c r="BB4" s="2">
        <v>22.854948306800001</v>
      </c>
      <c r="BC4" s="2">
        <v>28.932733864199999</v>
      </c>
      <c r="BD4" s="2">
        <v>13.7578854976</v>
      </c>
      <c r="BE4" s="2">
        <v>11.5801605654</v>
      </c>
      <c r="BF4" s="2">
        <v>12.0949463016</v>
      </c>
      <c r="BG4" s="2">
        <v>22.679448608800001</v>
      </c>
      <c r="BH4" s="2">
        <f t="shared" ref="BH4:BH15" si="0">AVERAGE(B4:BG4)</f>
        <v>12.270855461429308</v>
      </c>
    </row>
    <row r="5" spans="1:60" x14ac:dyDescent="0.2">
      <c r="A5" s="2" t="s">
        <v>56</v>
      </c>
      <c r="B5" s="2">
        <v>6.3367945708000004</v>
      </c>
      <c r="C5" s="2">
        <v>10.2621636686</v>
      </c>
      <c r="D5" s="2">
        <v>12.2605604359</v>
      </c>
      <c r="E5" s="2">
        <v>6.6253597592000002</v>
      </c>
      <c r="F5" s="2">
        <v>8.3085811978000006</v>
      </c>
      <c r="G5" s="2">
        <v>41.789696622199997</v>
      </c>
      <c r="H5" s="2">
        <v>2.5609054277999999</v>
      </c>
      <c r="I5" s="2">
        <v>6.2544615631999996</v>
      </c>
      <c r="J5" s="2">
        <v>0.68615467470000002</v>
      </c>
      <c r="K5" s="2">
        <v>1.4489880173</v>
      </c>
      <c r="L5" s="2">
        <v>4.7116257279999996</v>
      </c>
      <c r="M5" s="2">
        <v>2.9677923902000001</v>
      </c>
      <c r="N5" s="2">
        <v>3.5445488789000001</v>
      </c>
      <c r="O5" s="2">
        <v>34.173487964400003</v>
      </c>
      <c r="P5" s="2">
        <v>3.0347750662999999</v>
      </c>
      <c r="Q5" s="2">
        <v>5.6357939845000002</v>
      </c>
      <c r="R5" s="2">
        <v>7.1723283392999999</v>
      </c>
      <c r="S5" s="2">
        <v>0.92786330090000002</v>
      </c>
      <c r="T5" s="2">
        <v>0.38891578370000002</v>
      </c>
      <c r="U5" s="2">
        <v>2.0643760891</v>
      </c>
      <c r="V5" s="2">
        <v>17.7869299778</v>
      </c>
      <c r="W5" s="2">
        <v>12.3238317268</v>
      </c>
      <c r="X5" s="2">
        <v>2.5003351505000002</v>
      </c>
      <c r="Y5" s="2">
        <v>8.4700364876999998</v>
      </c>
      <c r="Z5" s="2">
        <v>8.6481650013000007</v>
      </c>
      <c r="AA5" s="2">
        <v>13.479806373400001</v>
      </c>
      <c r="AB5" s="2">
        <v>5.8177626869000001</v>
      </c>
      <c r="AC5" s="2">
        <v>2.0678853998000002</v>
      </c>
      <c r="AD5" s="2">
        <v>2.6789900200000001E-2</v>
      </c>
      <c r="AE5" s="2">
        <v>4.8471388000000002E-3</v>
      </c>
      <c r="AF5" s="2">
        <v>17.724351233299998</v>
      </c>
      <c r="AG5" s="2">
        <v>3.8635425954999998</v>
      </c>
      <c r="AH5" s="2">
        <v>10.564690990600001</v>
      </c>
      <c r="AI5" s="2">
        <v>13.808758490600001</v>
      </c>
      <c r="AJ5" s="2">
        <v>23.358690750099999</v>
      </c>
      <c r="AK5" s="2">
        <v>4.0898231980000004</v>
      </c>
      <c r="AL5" s="2">
        <v>11.7799037027</v>
      </c>
      <c r="AM5" s="2">
        <v>21.766498782799999</v>
      </c>
      <c r="AN5" s="2">
        <v>25.713364219100001</v>
      </c>
      <c r="AO5" s="2">
        <v>20.720217952900001</v>
      </c>
      <c r="AP5" s="2">
        <v>17.028506504700001</v>
      </c>
      <c r="AQ5" s="2">
        <v>24.502657574499999</v>
      </c>
      <c r="AR5" s="2">
        <v>11.605544073600001</v>
      </c>
      <c r="AS5" s="2">
        <v>11.7291639416</v>
      </c>
      <c r="AT5" s="2">
        <v>17.8346496632</v>
      </c>
      <c r="AU5" s="2">
        <v>36.395175965599996</v>
      </c>
      <c r="AV5" s="2">
        <v>16.319528263300001</v>
      </c>
      <c r="AW5" s="2">
        <v>28.268374724000001</v>
      </c>
      <c r="AX5" s="2">
        <v>36.4412110914</v>
      </c>
      <c r="AY5" s="2">
        <v>17.217016693800002</v>
      </c>
      <c r="AZ5" s="2">
        <v>18.169748160299999</v>
      </c>
      <c r="BA5" s="2">
        <v>4.7996623234999998</v>
      </c>
      <c r="BB5" s="2">
        <v>6.4495488263</v>
      </c>
      <c r="BC5" s="2">
        <v>3.9057219231000002</v>
      </c>
      <c r="BD5" s="2">
        <v>15.988704655199999</v>
      </c>
      <c r="BE5" s="2">
        <v>17.2770396604</v>
      </c>
      <c r="BF5" s="2">
        <v>5.4649513536000001</v>
      </c>
      <c r="BG5" s="2">
        <v>0.1113320756</v>
      </c>
      <c r="BH5" s="2">
        <f t="shared" si="0"/>
        <v>11.641033494746548</v>
      </c>
    </row>
    <row r="6" spans="1:60" x14ac:dyDescent="0.2">
      <c r="A6" s="2" t="s">
        <v>57</v>
      </c>
      <c r="B6" s="2">
        <v>19.469069773699999</v>
      </c>
      <c r="C6" s="2">
        <v>1.913981932</v>
      </c>
      <c r="D6" s="2">
        <v>7.5355499802999999</v>
      </c>
      <c r="E6" s="2">
        <v>4.1887634985000002</v>
      </c>
      <c r="F6" s="2">
        <v>9.5245298235</v>
      </c>
      <c r="G6" s="2">
        <v>8.8606015066000001</v>
      </c>
      <c r="H6" s="2">
        <v>6.0327386658000002</v>
      </c>
      <c r="I6" s="2">
        <v>3.6273986062999999</v>
      </c>
      <c r="J6" s="2">
        <v>8.4364706122000008</v>
      </c>
      <c r="K6" s="2">
        <v>8.2534236177999993</v>
      </c>
      <c r="L6" s="2">
        <v>2.4840476391999999</v>
      </c>
      <c r="M6" s="2">
        <v>5.0541847552999997</v>
      </c>
      <c r="N6" s="2">
        <v>4.2802830284000004</v>
      </c>
      <c r="O6" s="2">
        <v>4.0237206316999998</v>
      </c>
      <c r="P6" s="2">
        <v>5.2291069623000004</v>
      </c>
      <c r="Q6" s="2">
        <v>7.7295913032000003</v>
      </c>
      <c r="R6" s="2">
        <v>13.074013906599999</v>
      </c>
      <c r="S6" s="2">
        <v>1.3329511442999999</v>
      </c>
      <c r="T6" s="2">
        <v>0.60290131840000005</v>
      </c>
      <c r="U6" s="2">
        <v>13.236226544599999</v>
      </c>
      <c r="V6" s="2">
        <v>24.259876945799999</v>
      </c>
      <c r="W6" s="2">
        <v>11.3956571311</v>
      </c>
      <c r="X6" s="2">
        <v>9.6069036296999997</v>
      </c>
      <c r="Y6" s="2">
        <v>9.9098416160999996</v>
      </c>
      <c r="Z6" s="2">
        <v>11.8179462666</v>
      </c>
      <c r="AA6" s="2">
        <v>10.142844783499999</v>
      </c>
      <c r="AB6" s="2">
        <v>6.4430881598000003</v>
      </c>
      <c r="AC6" s="2">
        <v>15.8600215792</v>
      </c>
      <c r="AD6" s="2">
        <v>0.60143325930000002</v>
      </c>
      <c r="AE6" s="2">
        <v>3.8666948690999998</v>
      </c>
      <c r="AF6" s="2">
        <v>2.2173469666000001</v>
      </c>
      <c r="AG6" s="2">
        <v>19.690766563499999</v>
      </c>
      <c r="AH6" s="2">
        <v>2.1391329422999998</v>
      </c>
      <c r="AI6" s="2">
        <v>8.2081682828999991</v>
      </c>
      <c r="AJ6" s="2">
        <v>14.3840524389</v>
      </c>
      <c r="AK6" s="2">
        <v>7.5847292196999998</v>
      </c>
      <c r="AL6" s="2">
        <v>14.3048356099</v>
      </c>
      <c r="AM6" s="2">
        <v>8.2893225601000005</v>
      </c>
      <c r="AN6" s="2">
        <v>10.1894037737</v>
      </c>
      <c r="AO6" s="2">
        <v>20.6490637068</v>
      </c>
      <c r="AP6" s="2">
        <v>8.3167548589999996</v>
      </c>
      <c r="AQ6" s="2">
        <v>10.316867653699999</v>
      </c>
      <c r="AR6" s="2">
        <v>10.5022762756</v>
      </c>
      <c r="AS6" s="2">
        <v>10.3048056618</v>
      </c>
      <c r="AT6" s="2">
        <v>20.441111478100002</v>
      </c>
      <c r="AU6" s="2">
        <v>3.9224008555999998</v>
      </c>
      <c r="AV6" s="2">
        <v>7.0385465425999998</v>
      </c>
      <c r="AW6" s="2">
        <v>6.6333878785999998</v>
      </c>
      <c r="AX6" s="2">
        <v>8.7861420391999996</v>
      </c>
      <c r="AY6" s="2">
        <v>12.186258671799999</v>
      </c>
      <c r="AZ6" s="2">
        <v>10.885982382</v>
      </c>
      <c r="BA6" s="2">
        <v>21.724120288200002</v>
      </c>
      <c r="BB6" s="2">
        <v>9.5153830289000005</v>
      </c>
      <c r="BC6" s="2">
        <v>16.0690327935</v>
      </c>
      <c r="BD6" s="2">
        <v>9.2510704681</v>
      </c>
      <c r="BE6" s="2">
        <v>7.7527603438000003</v>
      </c>
      <c r="BF6" s="2">
        <v>17.839860389399998</v>
      </c>
      <c r="BG6" s="2">
        <v>19.203508235699999</v>
      </c>
      <c r="BH6" s="2">
        <f t="shared" si="0"/>
        <v>9.6058785413948282</v>
      </c>
    </row>
    <row r="7" spans="1:60" x14ac:dyDescent="0.2">
      <c r="A7" s="2" t="s">
        <v>58</v>
      </c>
      <c r="B7" s="2">
        <v>0.94556821820000003</v>
      </c>
      <c r="C7" s="2">
        <v>5.4419235733000004</v>
      </c>
      <c r="D7" s="2">
        <v>3.6866112522000001</v>
      </c>
      <c r="E7" s="2">
        <v>0.72508960560000002</v>
      </c>
      <c r="F7" s="2">
        <v>0.32624688839999999</v>
      </c>
      <c r="G7" s="2">
        <v>3.7473847830999998</v>
      </c>
      <c r="H7" s="2">
        <v>1.6103331404000001</v>
      </c>
      <c r="I7" s="2">
        <v>44.733346254600001</v>
      </c>
      <c r="J7" s="2">
        <v>0.35343595259999999</v>
      </c>
      <c r="K7" s="2">
        <v>0.27127705419999998</v>
      </c>
      <c r="L7" s="2">
        <v>1.0153033413999999</v>
      </c>
      <c r="M7" s="2">
        <v>1.9950204499999999E-2</v>
      </c>
      <c r="N7" s="2">
        <v>0.67143075050000001</v>
      </c>
      <c r="O7" s="2">
        <v>5.5036152515000003</v>
      </c>
      <c r="P7" s="2">
        <v>1.8401027773</v>
      </c>
      <c r="Q7" s="2">
        <v>9.8888415940000005</v>
      </c>
      <c r="R7" s="2">
        <v>18.366763586000001</v>
      </c>
      <c r="S7" s="2">
        <v>0.17211182350000001</v>
      </c>
      <c r="T7" s="2">
        <v>0.18288162559999999</v>
      </c>
      <c r="U7" s="2">
        <v>4.0369005805000002</v>
      </c>
      <c r="V7" s="2">
        <v>2.0099178429000002</v>
      </c>
      <c r="W7" s="2">
        <v>4.4966296367999998</v>
      </c>
      <c r="X7" s="2">
        <v>6.7538519149000003</v>
      </c>
      <c r="Y7" s="2">
        <v>8.4603080752000004</v>
      </c>
      <c r="Z7" s="2">
        <v>10.751651964900001</v>
      </c>
      <c r="AA7" s="2">
        <v>1.8921155833000001</v>
      </c>
      <c r="AB7" s="2">
        <v>3.3764520438000001</v>
      </c>
      <c r="AC7" s="2">
        <v>7.3201519175999996</v>
      </c>
      <c r="AD7" s="2">
        <v>61.857879579200002</v>
      </c>
      <c r="AE7" s="2">
        <v>62.4628753235</v>
      </c>
      <c r="AF7" s="2">
        <v>34.0491908873</v>
      </c>
      <c r="AG7" s="2">
        <v>2.3658464600000002E-2</v>
      </c>
      <c r="AH7" s="2">
        <v>44.353403437700003</v>
      </c>
      <c r="AI7" s="2">
        <v>11.8417022185</v>
      </c>
      <c r="AJ7" s="2">
        <v>0.82329076239999999</v>
      </c>
      <c r="AK7" s="2">
        <v>26.9778672222</v>
      </c>
      <c r="AL7" s="2">
        <v>17.341592234</v>
      </c>
      <c r="AM7" s="2">
        <v>6.8134159887000001</v>
      </c>
      <c r="AN7" s="2">
        <v>0.70326353929999996</v>
      </c>
      <c r="AO7" s="2">
        <v>4.2154768734000001</v>
      </c>
      <c r="AP7" s="2">
        <v>14.7085210068</v>
      </c>
      <c r="AQ7" s="2">
        <v>1.7990630651999999</v>
      </c>
      <c r="AR7" s="2">
        <v>8.1233514865000007</v>
      </c>
      <c r="AS7" s="2">
        <v>4.0208033439999999</v>
      </c>
      <c r="AT7" s="2">
        <v>4.1488593816000003</v>
      </c>
      <c r="AU7" s="2">
        <v>0.79341443810000001</v>
      </c>
      <c r="AV7" s="2">
        <v>3.1035040395000002</v>
      </c>
      <c r="AW7" s="2">
        <v>1.2356413741000001</v>
      </c>
      <c r="AX7" s="2">
        <v>1.1642641651000001</v>
      </c>
      <c r="AY7" s="2">
        <v>17.513890209500001</v>
      </c>
      <c r="AZ7" s="2">
        <v>9.8305296214000002</v>
      </c>
      <c r="BA7" s="2">
        <v>0.58639671199999999</v>
      </c>
      <c r="BB7" s="2">
        <v>1.6117140034999999</v>
      </c>
      <c r="BC7" s="2">
        <v>3.9935427374999999</v>
      </c>
      <c r="BD7" s="2">
        <v>10.0271293767</v>
      </c>
      <c r="BE7" s="2">
        <v>15.0954586757</v>
      </c>
      <c r="BF7" s="2">
        <v>0.64949963580000003</v>
      </c>
      <c r="BG7" s="2">
        <v>0.25410908840000002</v>
      </c>
      <c r="BH7" s="2">
        <f t="shared" si="0"/>
        <v>8.9435087263620705</v>
      </c>
    </row>
    <row r="8" spans="1:60" x14ac:dyDescent="0.2">
      <c r="A8" s="2" t="s">
        <v>59</v>
      </c>
      <c r="B8" s="2">
        <v>11.8343668201</v>
      </c>
      <c r="C8" s="2">
        <v>8.0483544587000004</v>
      </c>
      <c r="D8" s="2">
        <v>6.5963509</v>
      </c>
      <c r="E8" s="2">
        <v>2.8801004791999998</v>
      </c>
      <c r="F8" s="2">
        <v>24.3998753228</v>
      </c>
      <c r="G8" s="2">
        <v>0.87881603080000004</v>
      </c>
      <c r="H8" s="2">
        <v>4.5293177303999999</v>
      </c>
      <c r="I8" s="2">
        <v>0.60275423210000001</v>
      </c>
      <c r="J8" s="2">
        <v>26.740972466599999</v>
      </c>
      <c r="K8" s="2">
        <v>22.8897887398</v>
      </c>
      <c r="L8" s="2">
        <v>1.3344086381</v>
      </c>
      <c r="M8" s="2">
        <v>29.298870020900001</v>
      </c>
      <c r="N8" s="2">
        <v>28.964926484900001</v>
      </c>
      <c r="O8" s="2">
        <v>0.54408754829999995</v>
      </c>
      <c r="P8" s="2">
        <v>0.80091357399999996</v>
      </c>
      <c r="Q8" s="2">
        <v>1.5510540162999999</v>
      </c>
      <c r="R8" s="2">
        <v>2.2081039693000002</v>
      </c>
      <c r="S8" s="2">
        <v>0.48375671050000002</v>
      </c>
      <c r="T8" s="2">
        <v>10.467400531899999</v>
      </c>
      <c r="U8" s="2">
        <v>0.3662639593</v>
      </c>
      <c r="V8" s="2">
        <v>0.25962219310000001</v>
      </c>
      <c r="W8" s="2">
        <v>2.2858353901999999</v>
      </c>
      <c r="X8" s="2">
        <v>9.7739008238</v>
      </c>
      <c r="Y8" s="2">
        <v>0.57776665940000005</v>
      </c>
      <c r="Z8" s="2">
        <v>0.77183165470000004</v>
      </c>
      <c r="AA8" s="2">
        <v>2.6127309141000001</v>
      </c>
      <c r="AB8" s="2">
        <v>2.8318092494</v>
      </c>
      <c r="AC8" s="2">
        <v>1.1582028295</v>
      </c>
      <c r="AD8" s="2">
        <v>1.4011117805</v>
      </c>
      <c r="AE8" s="2">
        <v>1.5744388337999999</v>
      </c>
      <c r="AF8" s="2">
        <v>4.7969836100000003E-2</v>
      </c>
      <c r="AG8" s="2">
        <v>43.492624042000003</v>
      </c>
      <c r="AH8" s="2">
        <v>1.4413375799999999E-2</v>
      </c>
      <c r="AI8" s="2">
        <v>1.1613856855</v>
      </c>
      <c r="AJ8" s="2">
        <v>20.071702962100002</v>
      </c>
      <c r="AK8" s="2">
        <v>2.6631839228</v>
      </c>
      <c r="AL8" s="2">
        <v>0.88956675740000002</v>
      </c>
      <c r="AM8" s="2">
        <v>2.6679261209999998</v>
      </c>
      <c r="AN8" s="2">
        <v>8.0094032391999992</v>
      </c>
      <c r="AO8" s="2">
        <v>1.239301497</v>
      </c>
      <c r="AP8" s="2">
        <v>0.90499409330000002</v>
      </c>
      <c r="AQ8" s="2">
        <v>1.9188283418000001</v>
      </c>
      <c r="AR8" s="2">
        <v>0.80831887199999997</v>
      </c>
      <c r="AS8" s="2">
        <v>10.1565275109</v>
      </c>
      <c r="AT8" s="2">
        <v>2.6090272300000001</v>
      </c>
      <c r="AU8" s="2">
        <v>11.4814701915</v>
      </c>
      <c r="AV8" s="2">
        <v>25.300987393300002</v>
      </c>
      <c r="AW8" s="2">
        <v>1.7261864471999999</v>
      </c>
      <c r="AX8" s="2">
        <v>0.61043463730000003</v>
      </c>
      <c r="AY8" s="2">
        <v>1.7795939060999999</v>
      </c>
      <c r="AZ8" s="2">
        <v>8.7763716051999996</v>
      </c>
      <c r="BA8" s="2">
        <v>12.014097707199999</v>
      </c>
      <c r="BB8" s="2">
        <v>6.5143046197999999</v>
      </c>
      <c r="BC8" s="2">
        <v>7.6031574532999997</v>
      </c>
      <c r="BD8" s="2">
        <v>0.80255791300000001</v>
      </c>
      <c r="BE8" s="2">
        <v>7.1622153327999998</v>
      </c>
      <c r="BF8" s="2">
        <v>23.804132695</v>
      </c>
      <c r="BG8" s="2">
        <v>0.32804718449999998</v>
      </c>
      <c r="BH8" s="2">
        <f t="shared" si="0"/>
        <v>7.1245941988896542</v>
      </c>
    </row>
    <row r="9" spans="1:60" x14ac:dyDescent="0.2">
      <c r="A9" s="2" t="s">
        <v>60</v>
      </c>
      <c r="B9" s="2">
        <v>1.9783889153000001</v>
      </c>
      <c r="C9" s="2">
        <v>1.2562334048999999</v>
      </c>
      <c r="D9" s="2">
        <v>1.6319008791</v>
      </c>
      <c r="E9" s="2">
        <v>3.0486754921000001</v>
      </c>
      <c r="F9" s="2">
        <v>7.5086059506999998</v>
      </c>
      <c r="G9" s="2">
        <v>1.2151593836000001</v>
      </c>
      <c r="H9" s="2">
        <v>4.4088496703000004</v>
      </c>
      <c r="I9" s="2">
        <v>3.6359080785</v>
      </c>
      <c r="J9" s="2">
        <v>16.950423666999999</v>
      </c>
      <c r="K9" s="2">
        <v>1.4230965702</v>
      </c>
      <c r="L9" s="2">
        <v>1.1649783673</v>
      </c>
      <c r="M9" s="2">
        <v>6.0600740554000003</v>
      </c>
      <c r="N9" s="2">
        <v>6.3167529130000002</v>
      </c>
      <c r="O9" s="2">
        <v>2.1881047154000002</v>
      </c>
      <c r="P9" s="2">
        <v>0.46139825029999998</v>
      </c>
      <c r="Q9" s="2">
        <v>9.2203560137</v>
      </c>
      <c r="R9" s="2">
        <v>0.53779851840000004</v>
      </c>
      <c r="S9" s="2">
        <v>0.66142460110000001</v>
      </c>
      <c r="T9" s="2">
        <v>57.163370354400001</v>
      </c>
      <c r="U9" s="2">
        <v>1.23257076</v>
      </c>
      <c r="V9" s="2">
        <v>3.2791818971</v>
      </c>
      <c r="W9" s="2">
        <v>2.8928684967999998</v>
      </c>
      <c r="X9" s="2">
        <v>10.432181804200001</v>
      </c>
      <c r="Y9" s="2">
        <v>1.5987446558</v>
      </c>
      <c r="Z9" s="2">
        <v>2.5603061288000002</v>
      </c>
      <c r="AA9" s="2">
        <v>2.3565580383000002</v>
      </c>
      <c r="AB9" s="2">
        <v>7.3485116751000001</v>
      </c>
      <c r="AC9" s="2">
        <v>9.6338509199000004</v>
      </c>
      <c r="AD9" s="2">
        <v>7.3672225000000003E-3</v>
      </c>
      <c r="AE9" s="2">
        <v>0.1374824842</v>
      </c>
      <c r="AF9" s="2">
        <v>4.8640742899999999E-2</v>
      </c>
      <c r="AG9" s="2">
        <v>3.5199178400000003E-2</v>
      </c>
      <c r="AH9" s="2">
        <v>0.17484051319999999</v>
      </c>
      <c r="AI9" s="2">
        <v>6.2409816638000004</v>
      </c>
      <c r="AJ9" s="2">
        <v>2.6370704542999999</v>
      </c>
      <c r="AK9" s="2">
        <v>0.93467065770000002</v>
      </c>
      <c r="AL9" s="2">
        <v>7.7372353062999997</v>
      </c>
      <c r="AM9" s="2">
        <v>1.5430859429999999</v>
      </c>
      <c r="AN9" s="2">
        <v>1.9290844879</v>
      </c>
      <c r="AO9" s="2">
        <v>0.71737685679999996</v>
      </c>
      <c r="AP9" s="2">
        <v>1.3340522784</v>
      </c>
      <c r="AQ9" s="2">
        <v>2.0748978699</v>
      </c>
      <c r="AR9" s="2">
        <v>12.983967115</v>
      </c>
      <c r="AS9" s="2">
        <v>5.0485847565000004</v>
      </c>
      <c r="AT9" s="2">
        <v>1.3399629883999999</v>
      </c>
      <c r="AU9" s="2">
        <v>1.1111554052999999</v>
      </c>
      <c r="AV9" s="2">
        <v>2.4429371964</v>
      </c>
      <c r="AW9" s="2">
        <v>6.5166747983000004</v>
      </c>
      <c r="AX9" s="2">
        <v>4.3174260111000002</v>
      </c>
      <c r="AY9" s="2">
        <v>0.80027875479999999</v>
      </c>
      <c r="AZ9" s="2">
        <v>1.4723607202</v>
      </c>
      <c r="BA9" s="2">
        <v>3.8114042123999998</v>
      </c>
      <c r="BB9" s="2">
        <v>1.2847293017999999</v>
      </c>
      <c r="BC9" s="2">
        <v>0.97767866329999997</v>
      </c>
      <c r="BD9" s="2">
        <v>2.9794451786999998</v>
      </c>
      <c r="BE9" s="2">
        <v>2.1741527453999998</v>
      </c>
      <c r="BF9" s="2">
        <v>3.0529379859999999</v>
      </c>
      <c r="BG9" s="2">
        <v>5.77906958E-2</v>
      </c>
      <c r="BH9" s="2">
        <f t="shared" si="0"/>
        <v>4.208443902851724</v>
      </c>
    </row>
    <row r="10" spans="1:60" x14ac:dyDescent="0.2">
      <c r="A10" s="2" t="s">
        <v>61</v>
      </c>
      <c r="B10" s="2">
        <v>1.0801102090000001</v>
      </c>
      <c r="C10" s="2">
        <v>1.949462E-4</v>
      </c>
      <c r="D10" s="2">
        <v>3.1591122964</v>
      </c>
      <c r="E10" s="2">
        <v>30.2031437431</v>
      </c>
      <c r="F10" s="2">
        <v>0.22150868849999999</v>
      </c>
      <c r="G10" s="2">
        <v>1.3447300632999999</v>
      </c>
      <c r="H10" s="2">
        <v>5.6032994435000001</v>
      </c>
      <c r="I10" s="2">
        <v>0</v>
      </c>
      <c r="J10" s="2">
        <v>0</v>
      </c>
      <c r="K10" s="2">
        <v>0.33693869770000001</v>
      </c>
      <c r="L10" s="2">
        <v>0.13828670900000001</v>
      </c>
      <c r="M10" s="2">
        <v>0</v>
      </c>
      <c r="N10" s="2">
        <v>0.26225930219999999</v>
      </c>
      <c r="O10" s="2">
        <v>20.2733220782</v>
      </c>
      <c r="P10" s="2">
        <v>7.0764568306999998</v>
      </c>
      <c r="Q10" s="2">
        <v>3.463146069</v>
      </c>
      <c r="R10" s="2">
        <v>0.41919312130000003</v>
      </c>
      <c r="S10" s="2">
        <v>0.27868730339999997</v>
      </c>
      <c r="T10" s="2">
        <v>6.1973952300000003E-2</v>
      </c>
      <c r="U10" s="2">
        <v>30.852311998499999</v>
      </c>
      <c r="V10" s="2">
        <v>0.63613056800000001</v>
      </c>
      <c r="W10" s="2">
        <v>4.8912984714999999</v>
      </c>
      <c r="X10" s="2">
        <v>1.0660083857</v>
      </c>
      <c r="Y10" s="2">
        <v>20.385447305100001</v>
      </c>
      <c r="Z10" s="2">
        <v>3.7573025330999998</v>
      </c>
      <c r="AA10" s="2">
        <v>1.2256012767</v>
      </c>
      <c r="AB10" s="2">
        <v>0.6256032104</v>
      </c>
      <c r="AC10" s="2">
        <v>1.1270762821</v>
      </c>
      <c r="AD10" s="2">
        <v>1.2725202600000001E-2</v>
      </c>
      <c r="AE10" s="2">
        <v>2.1151151399999998E-2</v>
      </c>
      <c r="AF10" s="2">
        <v>0</v>
      </c>
      <c r="AG10" s="2">
        <v>0</v>
      </c>
      <c r="AH10" s="2">
        <v>3.1333430000000001E-4</v>
      </c>
      <c r="AI10" s="2">
        <v>0.20881479989999999</v>
      </c>
      <c r="AJ10" s="2">
        <v>0.19341390689999999</v>
      </c>
      <c r="AK10" s="2">
        <v>0.61048727430000005</v>
      </c>
      <c r="AL10" s="2">
        <v>0.17644299320000001</v>
      </c>
      <c r="AM10" s="2">
        <v>0.234044262</v>
      </c>
      <c r="AN10" s="2">
        <v>0.24288207640000001</v>
      </c>
      <c r="AO10" s="2">
        <v>0.38151866760000003</v>
      </c>
      <c r="AP10" s="2">
        <v>16.8706694392</v>
      </c>
      <c r="AQ10" s="2">
        <v>7.3165343261000002</v>
      </c>
      <c r="AR10" s="2">
        <v>3.84492338</v>
      </c>
      <c r="AS10" s="2">
        <v>0.1286479465</v>
      </c>
      <c r="AT10" s="2">
        <v>0.40976676890000002</v>
      </c>
      <c r="AU10" s="2">
        <v>0.11783382739999999</v>
      </c>
      <c r="AV10" s="2">
        <v>0.1744871439</v>
      </c>
      <c r="AW10" s="2">
        <v>0.85025478460000004</v>
      </c>
      <c r="AX10" s="2">
        <v>0.4950374045</v>
      </c>
      <c r="AY10" s="2">
        <v>0.23668789009999999</v>
      </c>
      <c r="AZ10" s="2">
        <v>0.33839931810000001</v>
      </c>
      <c r="BA10" s="2">
        <v>0.48628020049999998</v>
      </c>
      <c r="BB10" s="2">
        <v>0.38520080080000002</v>
      </c>
      <c r="BC10" s="2">
        <v>0.55176051290000006</v>
      </c>
      <c r="BD10" s="2">
        <v>9.4148506483999999</v>
      </c>
      <c r="BE10" s="2">
        <v>0.15843041299999999</v>
      </c>
      <c r="BF10" s="2">
        <v>0.26188566949999997</v>
      </c>
      <c r="BG10" s="2">
        <v>2.4340081246</v>
      </c>
      <c r="BH10" s="2">
        <f t="shared" si="0"/>
        <v>3.1904585474568954</v>
      </c>
    </row>
    <row r="11" spans="1:60" x14ac:dyDescent="0.2">
      <c r="A11" s="2" t="s">
        <v>62</v>
      </c>
      <c r="B11" s="2">
        <v>2.9592577545999998</v>
      </c>
      <c r="C11" s="2">
        <v>0.1374370811</v>
      </c>
      <c r="D11" s="2">
        <v>0.92286177359999999</v>
      </c>
      <c r="E11" s="2">
        <v>0.89351991890000004</v>
      </c>
      <c r="F11" s="2">
        <v>2.0218827206999999</v>
      </c>
      <c r="G11" s="2">
        <v>6.8395819769999999</v>
      </c>
      <c r="H11" s="2">
        <v>1.1565956901000001</v>
      </c>
      <c r="I11" s="2">
        <v>1.4182451999999999E-3</v>
      </c>
      <c r="J11" s="2">
        <v>3.9777082599999999E-2</v>
      </c>
      <c r="K11" s="2">
        <v>0.32574239620000001</v>
      </c>
      <c r="L11" s="2">
        <v>34.6221112315</v>
      </c>
      <c r="M11" s="2">
        <v>1.35661389E-2</v>
      </c>
      <c r="N11" s="2">
        <v>2.0678001900999998</v>
      </c>
      <c r="O11" s="2">
        <v>0.31281728060000003</v>
      </c>
      <c r="P11" s="2">
        <v>0.53167309029999998</v>
      </c>
      <c r="Q11" s="2">
        <v>0.95039390400000001</v>
      </c>
      <c r="R11" s="2">
        <v>1.6913879808000001</v>
      </c>
      <c r="S11" s="2">
        <v>0.56545615950000006</v>
      </c>
      <c r="T11" s="2">
        <v>0.1603137523</v>
      </c>
      <c r="U11" s="2">
        <v>0.1922714421</v>
      </c>
      <c r="V11" s="2">
        <v>0.91423476390000002</v>
      </c>
      <c r="W11" s="2">
        <v>2.6335764782000002</v>
      </c>
      <c r="X11" s="2">
        <v>1.7047582067</v>
      </c>
      <c r="Y11" s="2">
        <v>1.0641873111</v>
      </c>
      <c r="Z11" s="2">
        <v>0.87279392320000004</v>
      </c>
      <c r="AA11" s="2">
        <v>9.4942780743000004</v>
      </c>
      <c r="AB11" s="2">
        <v>0.49770519559999998</v>
      </c>
      <c r="AC11" s="2">
        <v>0.34706715310000003</v>
      </c>
      <c r="AD11" s="2">
        <v>3.6474449135000002</v>
      </c>
      <c r="AE11" s="2">
        <v>5.1996580600000002E-2</v>
      </c>
      <c r="AF11" s="2">
        <v>9.3591498300000006E-2</v>
      </c>
      <c r="AG11" s="2">
        <v>1.1540716E-3</v>
      </c>
      <c r="AH11" s="2">
        <v>1.5666713000000001E-3</v>
      </c>
      <c r="AI11" s="2">
        <v>2.0644249708000002</v>
      </c>
      <c r="AJ11" s="2">
        <v>3.6191703475999999</v>
      </c>
      <c r="AK11" s="2">
        <v>0.71215769019999997</v>
      </c>
      <c r="AL11" s="2">
        <v>0.23572410469999999</v>
      </c>
      <c r="AM11" s="2">
        <v>1.0997275858</v>
      </c>
      <c r="AN11" s="2">
        <v>1.3783499620999999</v>
      </c>
      <c r="AO11" s="2">
        <v>0.70913260320000004</v>
      </c>
      <c r="AP11" s="2">
        <v>0.57800464839999999</v>
      </c>
      <c r="AQ11" s="2">
        <v>7.7778954901999997</v>
      </c>
      <c r="AR11" s="2">
        <v>1.0229422623</v>
      </c>
      <c r="AS11" s="2">
        <v>1.5408541944</v>
      </c>
      <c r="AT11" s="2">
        <v>14.034103696600001</v>
      </c>
      <c r="AU11" s="2">
        <v>10.643970660000001</v>
      </c>
      <c r="AV11" s="2">
        <v>2.0738072416</v>
      </c>
      <c r="AW11" s="2">
        <v>0.77124002989999996</v>
      </c>
      <c r="AX11" s="2">
        <v>1.8828917489999999</v>
      </c>
      <c r="AY11" s="2">
        <v>2.9536570685000001</v>
      </c>
      <c r="AZ11" s="2">
        <v>3.4833354518999999</v>
      </c>
      <c r="BA11" s="2">
        <v>1.3004681406</v>
      </c>
      <c r="BB11" s="2">
        <v>6.8871954075000001</v>
      </c>
      <c r="BC11" s="2">
        <v>1.5112605231</v>
      </c>
      <c r="BD11" s="2">
        <v>1.3949915717000001</v>
      </c>
      <c r="BE11" s="2">
        <v>1.3150304615999999</v>
      </c>
      <c r="BF11" s="2">
        <v>3.9690743152999999</v>
      </c>
      <c r="BG11" s="2">
        <v>0.2558088147</v>
      </c>
      <c r="BH11" s="2">
        <f t="shared" si="0"/>
        <v>2.6025075800551716</v>
      </c>
    </row>
    <row r="12" spans="1:60" x14ac:dyDescent="0.2">
      <c r="A12" s="2" t="s">
        <v>63</v>
      </c>
      <c r="B12" s="2">
        <v>0.92980504740000003</v>
      </c>
      <c r="C12" s="2">
        <v>0.10858504150000001</v>
      </c>
      <c r="D12" s="2">
        <v>1.7005175658</v>
      </c>
      <c r="E12" s="2">
        <v>0.37636361309999999</v>
      </c>
      <c r="F12" s="2">
        <v>0.1576802665</v>
      </c>
      <c r="G12" s="2">
        <v>0.4834131519</v>
      </c>
      <c r="H12" s="2">
        <v>1.8196815656000001</v>
      </c>
      <c r="I12" s="2">
        <v>0.31390494930000001</v>
      </c>
      <c r="J12" s="2">
        <v>9.9442705999999992E-3</v>
      </c>
      <c r="K12" s="2">
        <v>0.1553486831</v>
      </c>
      <c r="L12" s="2">
        <v>0.19371759990000001</v>
      </c>
      <c r="M12" s="2">
        <v>7.9800817000000007E-3</v>
      </c>
      <c r="N12" s="2">
        <v>0.41726804429999997</v>
      </c>
      <c r="O12" s="2">
        <v>0.99648980549999999</v>
      </c>
      <c r="P12" s="2">
        <v>0.3913430182</v>
      </c>
      <c r="Q12" s="2">
        <v>0.34736129630000001</v>
      </c>
      <c r="R12" s="2">
        <v>25.296836844600001</v>
      </c>
      <c r="S12" s="2">
        <v>0.1887800264</v>
      </c>
      <c r="T12" s="2">
        <v>3.1688568100000002E-2</v>
      </c>
      <c r="U12" s="2">
        <v>0.55819267139999995</v>
      </c>
      <c r="V12" s="2">
        <v>2.7019939335999998</v>
      </c>
      <c r="W12" s="2">
        <v>7.0395944751000004</v>
      </c>
      <c r="X12" s="2">
        <v>3.1337687975000001</v>
      </c>
      <c r="Y12" s="2">
        <v>0.55717274620000001</v>
      </c>
      <c r="Z12" s="2">
        <v>1.2010808449000001</v>
      </c>
      <c r="AA12" s="2">
        <v>7.9789328799000003</v>
      </c>
      <c r="AB12" s="2">
        <v>1.9149985073</v>
      </c>
      <c r="AC12" s="2">
        <v>0.41411841109999997</v>
      </c>
      <c r="AD12" s="2">
        <v>0</v>
      </c>
      <c r="AE12" s="2">
        <v>0</v>
      </c>
      <c r="AF12" s="2">
        <v>0.2475646084</v>
      </c>
      <c r="AG12" s="2">
        <v>5.7703572000000003E-3</v>
      </c>
      <c r="AH12" s="2">
        <v>3.2379961649000002</v>
      </c>
      <c r="AI12" s="2">
        <v>15.4721078435</v>
      </c>
      <c r="AJ12" s="2">
        <v>0.25306928049999999</v>
      </c>
      <c r="AK12" s="2">
        <v>0.28990592869999998</v>
      </c>
      <c r="AL12" s="2">
        <v>0.37995925000000003</v>
      </c>
      <c r="AM12" s="2">
        <v>0.50684095070000001</v>
      </c>
      <c r="AN12" s="2">
        <v>0.55248104180000002</v>
      </c>
      <c r="AO12" s="2">
        <v>0.4742348066</v>
      </c>
      <c r="AP12" s="2">
        <v>3.6579634974999999</v>
      </c>
      <c r="AQ12" s="2">
        <v>0.83512701310000004</v>
      </c>
      <c r="AR12" s="2">
        <v>0.60635423359999996</v>
      </c>
      <c r="AS12" s="2">
        <v>1.8972358803</v>
      </c>
      <c r="AT12" s="2">
        <v>0.3555432208</v>
      </c>
      <c r="AU12" s="2">
        <v>1.5949189585000001</v>
      </c>
      <c r="AV12" s="2">
        <v>2.0479095525000002</v>
      </c>
      <c r="AW12" s="2">
        <v>0.47058713680000003</v>
      </c>
      <c r="AX12" s="2">
        <v>1.8186964098</v>
      </c>
      <c r="AY12" s="2">
        <v>0.57385409759999995</v>
      </c>
      <c r="AZ12" s="2">
        <v>0.46198863429999998</v>
      </c>
      <c r="BA12" s="2">
        <v>0.38162879449999998</v>
      </c>
      <c r="BB12" s="2">
        <v>0.67782005079999996</v>
      </c>
      <c r="BC12" s="2">
        <v>1.6432477827</v>
      </c>
      <c r="BD12" s="2">
        <v>3.5067403190999999</v>
      </c>
      <c r="BE12" s="2">
        <v>0.1995178608</v>
      </c>
      <c r="BF12" s="2">
        <v>0.27185123039999998</v>
      </c>
      <c r="BG12" s="2">
        <v>7.1388506500000004E-2</v>
      </c>
      <c r="BH12" s="2">
        <f t="shared" si="0"/>
        <v>1.7572218296327589</v>
      </c>
    </row>
    <row r="13" spans="1:60" x14ac:dyDescent="0.2">
      <c r="A13" s="2" t="s">
        <v>64</v>
      </c>
      <c r="B13" s="2">
        <v>1.6571310588999999</v>
      </c>
      <c r="C13" s="2">
        <v>0</v>
      </c>
      <c r="D13" s="2">
        <v>1.8297783000000001E-3</v>
      </c>
      <c r="E13" s="2">
        <v>2.7637620200000001E-2</v>
      </c>
      <c r="F13" s="2">
        <v>6.1880334999999996E-3</v>
      </c>
      <c r="G13" s="2">
        <v>4.4262476799999999E-2</v>
      </c>
      <c r="H13" s="2">
        <v>7.0336977999999996E-3</v>
      </c>
      <c r="I13" s="2">
        <v>0</v>
      </c>
      <c r="J13" s="2">
        <v>0</v>
      </c>
      <c r="K13" s="2">
        <v>6.0646631999999997E-3</v>
      </c>
      <c r="L13" s="2">
        <v>8.1345120999999996E-3</v>
      </c>
      <c r="M13" s="2">
        <v>0</v>
      </c>
      <c r="N13" s="2">
        <v>6.6884924999999996E-3</v>
      </c>
      <c r="O13" s="2">
        <v>6.0241940999999997E-3</v>
      </c>
      <c r="P13" s="2">
        <v>40.417915692299999</v>
      </c>
      <c r="Q13" s="2">
        <v>4.1867574000000003E-3</v>
      </c>
      <c r="R13" s="2">
        <v>1.3580770900000001E-2</v>
      </c>
      <c r="S13" s="2">
        <v>56.189901341899997</v>
      </c>
      <c r="T13" s="2">
        <v>0.1964457356</v>
      </c>
      <c r="U13" s="2">
        <v>2.2848660000000001E-4</v>
      </c>
      <c r="V13" s="2">
        <v>1.4985408000000001E-3</v>
      </c>
      <c r="W13" s="2">
        <v>2.2040902832999998</v>
      </c>
      <c r="X13" s="2">
        <v>5.7784500000000001E-4</v>
      </c>
      <c r="Y13" s="2">
        <v>1.2634300000000001E-4</v>
      </c>
      <c r="Z13" s="2">
        <v>2.1698592000000002E-3</v>
      </c>
      <c r="AA13" s="2">
        <v>1.0329550999999999E-3</v>
      </c>
      <c r="AB13" s="2">
        <v>3.0551100000000002E-3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7.3645668900000003E-2</v>
      </c>
      <c r="AJ13" s="2">
        <v>1.165144E-4</v>
      </c>
      <c r="AK13" s="2">
        <v>1.1619479999999999E-4</v>
      </c>
      <c r="AL13" s="2">
        <v>0</v>
      </c>
      <c r="AM13" s="2">
        <v>7.6230103199999996E-2</v>
      </c>
      <c r="AN13" s="2">
        <v>1.164344E-4</v>
      </c>
      <c r="AO13" s="2">
        <v>1.2683470000000001E-4</v>
      </c>
      <c r="AP13" s="2">
        <v>0</v>
      </c>
      <c r="AQ13" s="2">
        <v>1.9379493999999999E-3</v>
      </c>
      <c r="AR13" s="2">
        <v>1.150796E-4</v>
      </c>
      <c r="AS13" s="2">
        <v>3.5053936000000001E-3</v>
      </c>
      <c r="AT13" s="2">
        <v>3.4982939999999999E-4</v>
      </c>
      <c r="AU13" s="2">
        <v>3.2829324999999999E-3</v>
      </c>
      <c r="AV13" s="2">
        <v>0</v>
      </c>
      <c r="AW13" s="2">
        <v>1.167131E-4</v>
      </c>
      <c r="AX13" s="2">
        <v>0</v>
      </c>
      <c r="AY13" s="2">
        <v>7.7164307000000001E-2</v>
      </c>
      <c r="AZ13" s="2">
        <v>1.177041E-4</v>
      </c>
      <c r="BA13" s="2">
        <v>0</v>
      </c>
      <c r="BB13" s="2">
        <v>0.31069958110000001</v>
      </c>
      <c r="BC13" s="2">
        <v>0</v>
      </c>
      <c r="BD13" s="2">
        <v>0</v>
      </c>
      <c r="BE13" s="2">
        <v>2.0079458599999999E-2</v>
      </c>
      <c r="BF13" s="2">
        <v>0</v>
      </c>
      <c r="BG13" s="2">
        <v>0</v>
      </c>
      <c r="BH13" s="2">
        <f t="shared" si="0"/>
        <v>1.7478193956431032</v>
      </c>
    </row>
    <row r="14" spans="1:60" x14ac:dyDescent="0.2">
      <c r="A14" s="2" t="s">
        <v>65</v>
      </c>
      <c r="B14" s="2">
        <v>1.2142081671</v>
      </c>
      <c r="C14" s="2">
        <v>8.4801603000000003E-2</v>
      </c>
      <c r="D14" s="2">
        <v>1.7415568802000001</v>
      </c>
      <c r="E14" s="2">
        <v>0.94517766940000003</v>
      </c>
      <c r="F14" s="2">
        <v>5.6416532590999999</v>
      </c>
      <c r="G14" s="2">
        <v>1.5623110161</v>
      </c>
      <c r="H14" s="2">
        <v>0.45245859719999998</v>
      </c>
      <c r="I14" s="2">
        <v>0.12669657579999999</v>
      </c>
      <c r="J14" s="2">
        <v>3.8948393499999998E-2</v>
      </c>
      <c r="K14" s="2">
        <v>0.25611539659999999</v>
      </c>
      <c r="L14" s="2">
        <v>0.2391546614</v>
      </c>
      <c r="M14" s="2">
        <v>5.5461568000000003E-2</v>
      </c>
      <c r="N14" s="2">
        <v>0.56558829389999998</v>
      </c>
      <c r="O14" s="2">
        <v>0.97694790850000002</v>
      </c>
      <c r="P14" s="2">
        <v>1.4432695370999999</v>
      </c>
      <c r="Q14" s="2">
        <v>0.35922377509999998</v>
      </c>
      <c r="R14" s="2">
        <v>1.6070578617</v>
      </c>
      <c r="S14" s="2">
        <v>0.25545283860000001</v>
      </c>
      <c r="T14" s="2">
        <v>6.4429524000000002E-2</v>
      </c>
      <c r="U14" s="2">
        <v>0.53797161029999996</v>
      </c>
      <c r="V14" s="2">
        <v>4.8074437518000002</v>
      </c>
      <c r="W14" s="2">
        <v>1.3708524631000001</v>
      </c>
      <c r="X14" s="2">
        <v>4.7063160766000003</v>
      </c>
      <c r="Y14" s="2">
        <v>0.62729312609999999</v>
      </c>
      <c r="Z14" s="2">
        <v>0.63985316410000004</v>
      </c>
      <c r="AA14" s="2">
        <v>1.4852603758</v>
      </c>
      <c r="AB14" s="2">
        <v>2.0406746239000002</v>
      </c>
      <c r="AC14" s="2">
        <v>0.48412238480000003</v>
      </c>
      <c r="AD14" s="2">
        <v>6.6974749999999996E-3</v>
      </c>
      <c r="AE14" s="2">
        <v>9.6942778999999993E-3</v>
      </c>
      <c r="AF14" s="2">
        <v>0.1060032741</v>
      </c>
      <c r="AG14" s="2">
        <v>0.28678674770000001</v>
      </c>
      <c r="AH14" s="2">
        <v>0.3029942222</v>
      </c>
      <c r="AI14" s="2">
        <v>0.69292102180000004</v>
      </c>
      <c r="AJ14" s="2">
        <v>0.51580925639999997</v>
      </c>
      <c r="AK14" s="2">
        <v>0.37984067379999997</v>
      </c>
      <c r="AL14" s="2">
        <v>0.1857786015</v>
      </c>
      <c r="AM14" s="2">
        <v>0.47204025160000002</v>
      </c>
      <c r="AN14" s="2">
        <v>0.2319372465</v>
      </c>
      <c r="AO14" s="2">
        <v>0.83064021099999996</v>
      </c>
      <c r="AP14" s="2">
        <v>0.5718851425</v>
      </c>
      <c r="AQ14" s="2">
        <v>0.44172327639999998</v>
      </c>
      <c r="AR14" s="2">
        <v>0.51785804710000005</v>
      </c>
      <c r="AS14" s="2">
        <v>1.6572332632</v>
      </c>
      <c r="AT14" s="2">
        <v>1.0810892750000001</v>
      </c>
      <c r="AU14" s="2">
        <v>0.93176659289999997</v>
      </c>
      <c r="AV14" s="2">
        <v>0.86528748769999997</v>
      </c>
      <c r="AW14" s="2">
        <v>0.62955035140000004</v>
      </c>
      <c r="AX14" s="2">
        <v>1.5094266803</v>
      </c>
      <c r="AY14" s="2">
        <v>0.48477937240000002</v>
      </c>
      <c r="AZ14" s="2">
        <v>1.25072388</v>
      </c>
      <c r="BA14" s="2">
        <v>1.3953520819</v>
      </c>
      <c r="BB14" s="2">
        <v>0.73501031620000001</v>
      </c>
      <c r="BC14" s="2">
        <v>0.71050367680000004</v>
      </c>
      <c r="BD14" s="2">
        <v>0.59290060209999995</v>
      </c>
      <c r="BE14" s="2">
        <v>0.2907459228</v>
      </c>
      <c r="BF14" s="2">
        <v>2.4166485120000001</v>
      </c>
      <c r="BG14" s="2">
        <v>5.6643380415999998</v>
      </c>
      <c r="BH14" s="2">
        <f t="shared" si="0"/>
        <v>1.036177015251724</v>
      </c>
    </row>
    <row r="15" spans="1:60" x14ac:dyDescent="0.2">
      <c r="A15" s="2" t="s">
        <v>66</v>
      </c>
      <c r="B15" s="2">
        <v>0.33857514259999999</v>
      </c>
      <c r="C15" s="2">
        <v>1.3671578011000001</v>
      </c>
      <c r="D15" s="2">
        <v>1.469181305</v>
      </c>
      <c r="E15" s="2">
        <v>0.1215476489</v>
      </c>
      <c r="F15" s="2">
        <v>6.8412150399999996E-2</v>
      </c>
      <c r="G15" s="2">
        <v>0.4431394448</v>
      </c>
      <c r="H15" s="2">
        <v>0.33429247359999997</v>
      </c>
      <c r="I15" s="2">
        <v>4.7274841999999997E-3</v>
      </c>
      <c r="J15" s="2">
        <v>0.12388903850000001</v>
      </c>
      <c r="K15" s="2">
        <v>0.12677478850000001</v>
      </c>
      <c r="L15" s="2">
        <v>0.17942409970000001</v>
      </c>
      <c r="M15" s="2">
        <v>3.5910369E-3</v>
      </c>
      <c r="N15" s="2">
        <v>0.1348259232</v>
      </c>
      <c r="O15" s="2">
        <v>2.3002134916000001</v>
      </c>
      <c r="P15" s="2">
        <v>0.17964006129999999</v>
      </c>
      <c r="Q15" s="2">
        <v>1.8643630198000001</v>
      </c>
      <c r="R15" s="2">
        <v>3.2723190300000003E-2</v>
      </c>
      <c r="S15" s="2">
        <v>3.4851697500000001E-2</v>
      </c>
      <c r="T15" s="2">
        <v>3.7067439299999998E-2</v>
      </c>
      <c r="U15" s="2">
        <v>1.6727501213</v>
      </c>
      <c r="V15" s="2">
        <v>0.79360222989999996</v>
      </c>
      <c r="W15" s="2">
        <v>1.0073246212</v>
      </c>
      <c r="X15" s="2">
        <v>0.82377577769999999</v>
      </c>
      <c r="Y15" s="2">
        <v>0.40480305630000002</v>
      </c>
      <c r="Z15" s="2">
        <v>0.74426167980000002</v>
      </c>
      <c r="AA15" s="2">
        <v>0.30355969249999998</v>
      </c>
      <c r="AB15" s="2">
        <v>2.4028440296000002</v>
      </c>
      <c r="AC15" s="2">
        <v>4.2979241176</v>
      </c>
      <c r="AD15" s="2">
        <v>2.2101667700000001E-2</v>
      </c>
      <c r="AE15" s="2">
        <v>2.6668076744000002</v>
      </c>
      <c r="AF15" s="2">
        <v>5.9365187990999999</v>
      </c>
      <c r="AG15" s="2">
        <v>2.8851786000000002E-3</v>
      </c>
      <c r="AH15" s="2">
        <v>6.1350846629999998</v>
      </c>
      <c r="AI15" s="2">
        <v>1.9924738035</v>
      </c>
      <c r="AJ15" s="2">
        <v>0.29979155549999997</v>
      </c>
      <c r="AK15" s="2">
        <v>0.44746602470000002</v>
      </c>
      <c r="AL15" s="2">
        <v>0.50318927710000005</v>
      </c>
      <c r="AM15" s="2">
        <v>1.6333383050000001</v>
      </c>
      <c r="AN15" s="2">
        <v>0.16114515509999999</v>
      </c>
      <c r="AO15" s="2">
        <v>0.41310049879999999</v>
      </c>
      <c r="AP15" s="2">
        <v>3.9538935642999999</v>
      </c>
      <c r="AQ15" s="2">
        <v>0.87866627730000002</v>
      </c>
      <c r="AR15" s="2">
        <v>0.83317605780000004</v>
      </c>
      <c r="AS15" s="2">
        <v>0.109017742</v>
      </c>
      <c r="AT15" s="2">
        <v>1.3899885838999999</v>
      </c>
      <c r="AU15" s="2">
        <v>0.61214966439999996</v>
      </c>
      <c r="AV15" s="2">
        <v>0.2123376122</v>
      </c>
      <c r="AW15" s="2">
        <v>0.75373306809999996</v>
      </c>
      <c r="AX15" s="2">
        <v>0.42646803389999999</v>
      </c>
      <c r="AY15" s="2">
        <v>0.13671639890000001</v>
      </c>
      <c r="AZ15" s="2">
        <v>0.25930215579999999</v>
      </c>
      <c r="BA15" s="2">
        <v>0.12697703930000001</v>
      </c>
      <c r="BB15" s="2">
        <v>7.5398825200000005E-2</v>
      </c>
      <c r="BC15" s="2">
        <v>9.49898609E-2</v>
      </c>
      <c r="BD15" s="2">
        <v>2.9984730970000002</v>
      </c>
      <c r="BE15" s="2">
        <v>0.49072804869999997</v>
      </c>
      <c r="BF15" s="2">
        <v>0.22051700399999999</v>
      </c>
      <c r="BG15" s="2">
        <v>2.7484574984000001</v>
      </c>
      <c r="BH15" s="2">
        <f t="shared" si="0"/>
        <v>1.00258854651206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amily_&gt;1%_avg_abu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yasudha</cp:lastModifiedBy>
  <dcterms:created xsi:type="dcterms:W3CDTF">2017-03-28T12:43:16Z</dcterms:created>
  <dcterms:modified xsi:type="dcterms:W3CDTF">2018-03-30T06:00:56Z</dcterms:modified>
</cp:coreProperties>
</file>